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122">
  <si>
    <t xml:space="preserve">Primer Name</t>
  </si>
  <si>
    <t xml:space="preserve">Primer sequence</t>
  </si>
  <si>
    <t xml:space="preserve">Total reads</t>
  </si>
  <si>
    <t xml:space="preserve">Total correct reads</t>
  </si>
  <si>
    <t xml:space="preserve">Incorrect call (%)</t>
  </si>
  <si>
    <t xml:space="preserve">SRY F1_1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CGCTCGACA</t>
    </r>
    <r>
      <rPr>
        <i val="true"/>
        <sz val="12"/>
        <rFont val="Arial"/>
        <family val="2"/>
      </rPr>
      <t xml:space="preserve">TAGCCAATGTTACCCGATTG</t>
    </r>
  </si>
  <si>
    <t xml:space="preserve">SRY F1_2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GACGCACTC</t>
    </r>
    <r>
      <rPr>
        <i val="true"/>
        <sz val="12"/>
        <rFont val="Arial"/>
        <family val="2"/>
      </rPr>
      <t xml:space="preserve">TAGCCAATGTTACCCGATTG</t>
    </r>
  </si>
  <si>
    <t xml:space="preserve">SRY F1_3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GCACTGTAG</t>
    </r>
    <r>
      <rPr>
        <i val="true"/>
        <sz val="12"/>
        <rFont val="Arial"/>
        <family val="2"/>
      </rPr>
      <t xml:space="preserve">TAGCCAATGTTACCCGATTG</t>
    </r>
  </si>
  <si>
    <t xml:space="preserve">SRY F1_4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TCAGACAC</t>
    </r>
    <r>
      <rPr>
        <b val="true"/>
        <u val="single"/>
        <sz val="12"/>
        <rFont val="Arial"/>
        <family val="2"/>
      </rPr>
      <t xml:space="preserve">G</t>
    </r>
    <r>
      <rPr>
        <i val="true"/>
        <sz val="12"/>
        <rFont val="Arial"/>
        <family val="2"/>
      </rPr>
      <t xml:space="preserve">TAGCCAATGTTACCCGATTG</t>
    </r>
  </si>
  <si>
    <t xml:space="preserve">SRY F1_5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TATCGCGAG</t>
    </r>
    <r>
      <rPr>
        <i val="true"/>
        <sz val="12"/>
        <rFont val="Arial"/>
        <family val="2"/>
      </rPr>
      <t xml:space="preserve">TAGCCAATGTTACCCGATTG</t>
    </r>
  </si>
  <si>
    <t xml:space="preserve">SRY F1_6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CGTGTCTCTA</t>
    </r>
    <r>
      <rPr>
        <i val="true"/>
        <sz val="12"/>
        <rFont val="Arial"/>
        <family val="2"/>
      </rPr>
      <t xml:space="preserve">TAGCCAATGTTACCCGATTG</t>
    </r>
  </si>
  <si>
    <t xml:space="preserve">SRY F1_7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CTCGCGTGTC</t>
    </r>
    <r>
      <rPr>
        <i val="true"/>
        <sz val="12"/>
        <rFont val="Arial"/>
        <family val="2"/>
      </rPr>
      <t xml:space="preserve">TAGCCAATGTTACCCGATTG</t>
    </r>
  </si>
  <si>
    <t xml:space="preserve">SRY F1_8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TAGTATCAGC</t>
    </r>
    <r>
      <rPr>
        <i val="true"/>
        <sz val="12"/>
        <rFont val="Arial"/>
        <family val="2"/>
      </rPr>
      <t xml:space="preserve">TAGCCAATGTTACCCGATTG</t>
    </r>
  </si>
  <si>
    <t xml:space="preserve">SRY F1_9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TCTCTATGCG</t>
    </r>
    <r>
      <rPr>
        <i val="true"/>
        <sz val="12"/>
        <rFont val="Arial"/>
        <family val="2"/>
      </rPr>
      <t xml:space="preserve">TAGCCAATGTTACCCGATTG</t>
    </r>
  </si>
  <si>
    <t xml:space="preserve">SRY F1_10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TGATACGTCT</t>
    </r>
    <r>
      <rPr>
        <i val="true"/>
        <sz val="12"/>
        <rFont val="Arial"/>
        <family val="2"/>
      </rPr>
      <t xml:space="preserve">TAGCCAATGTTACCCGATTG</t>
    </r>
  </si>
  <si>
    <t xml:space="preserve">SRY F1_11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TACTGAGCTA</t>
    </r>
    <r>
      <rPr>
        <i val="true"/>
        <sz val="12"/>
        <rFont val="Arial"/>
        <family val="2"/>
      </rPr>
      <t xml:space="preserve">TAGCCAATGTTACCCGATTG</t>
    </r>
  </si>
  <si>
    <t xml:space="preserve">SRY F1_12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CATAGTAGTG</t>
    </r>
    <r>
      <rPr>
        <i val="true"/>
        <sz val="12"/>
        <rFont val="Arial"/>
        <family val="2"/>
      </rPr>
      <t xml:space="preserve">TAGCCAATGTTACCCGATTG</t>
    </r>
  </si>
  <si>
    <t xml:space="preserve">SRY F1_13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CGAGAGATAC</t>
    </r>
    <r>
      <rPr>
        <i val="true"/>
        <sz val="12"/>
        <rFont val="Arial"/>
        <family val="2"/>
      </rPr>
      <t xml:space="preserve">TAGCCAATGTTACCCGATTG</t>
    </r>
  </si>
  <si>
    <t xml:space="preserve">SRY F1_14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TACGACGTA</t>
    </r>
    <r>
      <rPr>
        <i val="true"/>
        <sz val="12"/>
        <rFont val="Arial"/>
        <family val="2"/>
      </rPr>
      <t xml:space="preserve">TAGCCAATGTTACCCGATTG</t>
    </r>
  </si>
  <si>
    <t xml:space="preserve">SRY R1_1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CGCTCGACA</t>
    </r>
    <r>
      <rPr>
        <i val="true"/>
        <sz val="12"/>
        <rFont val="Arial"/>
        <family val="2"/>
      </rPr>
      <t xml:space="preserve">GCGAAACTCAGAGATCAGCA</t>
    </r>
  </si>
  <si>
    <t xml:space="preserve">SRY R1_2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GACGCACTC</t>
    </r>
    <r>
      <rPr>
        <i val="true"/>
        <sz val="12"/>
        <rFont val="Arial"/>
        <family val="2"/>
      </rPr>
      <t xml:space="preserve">GCGAAACTCAGAGATCAGCA</t>
    </r>
  </si>
  <si>
    <t xml:space="preserve">SRY R1_3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GCACTGTAG</t>
    </r>
    <r>
      <rPr>
        <i val="true"/>
        <sz val="12"/>
        <rFont val="Arial"/>
        <family val="2"/>
      </rPr>
      <t xml:space="preserve">GCGAAACTCAGAGATCAGCA</t>
    </r>
  </si>
  <si>
    <t xml:space="preserve">SRY R1_4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TCAGACACG</t>
    </r>
    <r>
      <rPr>
        <i val="true"/>
        <sz val="12"/>
        <rFont val="Arial"/>
        <family val="2"/>
      </rPr>
      <t xml:space="preserve">GCGAAACTCAGAGATCAGCA</t>
    </r>
  </si>
  <si>
    <t xml:space="preserve">SRY R1_5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TATCGCGAG</t>
    </r>
    <r>
      <rPr>
        <i val="true"/>
        <sz val="12"/>
        <rFont val="Arial"/>
        <family val="2"/>
      </rPr>
      <t xml:space="preserve">GCGAAACTCAGAGATCAGCA</t>
    </r>
  </si>
  <si>
    <t xml:space="preserve">SRY R1_6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CGTGTCTCTA</t>
    </r>
    <r>
      <rPr>
        <i val="true"/>
        <sz val="12"/>
        <rFont val="Arial"/>
        <family val="2"/>
      </rPr>
      <t xml:space="preserve">GCGAAACTCAGAGATCAGCA</t>
    </r>
  </si>
  <si>
    <t xml:space="preserve">SRY R1_7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CTCGCGTGTC</t>
    </r>
    <r>
      <rPr>
        <i val="true"/>
        <sz val="12"/>
        <rFont val="Arial"/>
        <family val="2"/>
      </rPr>
      <t xml:space="preserve">GCGAAACTCAGAGATCAGCA</t>
    </r>
  </si>
  <si>
    <t xml:space="preserve">SRY R1_8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TAGTATCAGC</t>
    </r>
    <r>
      <rPr>
        <i val="true"/>
        <sz val="12"/>
        <rFont val="Arial"/>
        <family val="2"/>
      </rPr>
      <t xml:space="preserve">GCGAAACTCAGAGATCAGCA</t>
    </r>
  </si>
  <si>
    <t xml:space="preserve">SRY R1_9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TCTCTATGCG</t>
    </r>
    <r>
      <rPr>
        <i val="true"/>
        <sz val="12"/>
        <rFont val="Arial"/>
        <family val="2"/>
      </rPr>
      <t xml:space="preserve">GCGAAACTCAGAGATCAGCA</t>
    </r>
  </si>
  <si>
    <t xml:space="preserve">SRY R1_10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TGATACGTCT</t>
    </r>
    <r>
      <rPr>
        <i val="true"/>
        <sz val="12"/>
        <rFont val="Arial"/>
        <family val="2"/>
      </rPr>
      <t xml:space="preserve">GCGAAACTCAGAGATCAGCA</t>
    </r>
  </si>
  <si>
    <t xml:space="preserve">SRY R1_11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TACTGAGCTA</t>
    </r>
    <r>
      <rPr>
        <i val="true"/>
        <sz val="12"/>
        <rFont val="Arial"/>
        <family val="2"/>
      </rPr>
      <t xml:space="preserve">GCGAAACTCAGAGATCAGCA</t>
    </r>
  </si>
  <si>
    <t xml:space="preserve">SRY R1_12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CATAGTAGTG</t>
    </r>
    <r>
      <rPr>
        <i val="true"/>
        <sz val="12"/>
        <rFont val="Arial"/>
        <family val="2"/>
      </rPr>
      <t xml:space="preserve">GCGAAACTCAGAGATCAGCA</t>
    </r>
  </si>
  <si>
    <t xml:space="preserve">SRY R1_13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CGAGAGATAC</t>
    </r>
    <r>
      <rPr>
        <i val="true"/>
        <sz val="12"/>
        <rFont val="Arial"/>
        <family val="2"/>
      </rPr>
      <t xml:space="preserve">GCGAAACTCAGAGATCAGCA</t>
    </r>
  </si>
  <si>
    <t xml:space="preserve">SRY R1_14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TACGACGTA</t>
    </r>
    <r>
      <rPr>
        <i val="true"/>
        <sz val="12"/>
        <rFont val="Arial"/>
        <family val="2"/>
      </rPr>
      <t xml:space="preserve">GCGAAACTCAGAGATCAGCA</t>
    </r>
  </si>
  <si>
    <t xml:space="preserve">SRY F2_1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CGCTCGACA</t>
    </r>
    <r>
      <rPr>
        <i val="true"/>
        <sz val="12"/>
        <rFont val="Arial"/>
        <family val="2"/>
      </rPr>
      <t xml:space="preserve">GCCATTTTTCGGCTTCAGTA </t>
    </r>
    <r>
      <rPr>
        <sz val="12"/>
        <rFont val="Arial"/>
        <family val="2"/>
      </rPr>
      <t xml:space="preserve"> </t>
    </r>
  </si>
  <si>
    <t xml:space="preserve">SRY F2_2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GACGCACTC</t>
    </r>
    <r>
      <rPr>
        <i val="true"/>
        <sz val="12"/>
        <rFont val="Arial"/>
        <family val="2"/>
      </rPr>
      <t xml:space="preserve">GCCATTTTTCGGCTTCAGTA</t>
    </r>
    <r>
      <rPr>
        <sz val="12"/>
        <rFont val="Arial"/>
        <family val="2"/>
      </rPr>
      <t xml:space="preserve">  </t>
    </r>
  </si>
  <si>
    <t xml:space="preserve">SRY F2_3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GCACTGTAG</t>
    </r>
    <r>
      <rPr>
        <i val="true"/>
        <sz val="12"/>
        <rFont val="Arial"/>
        <family val="2"/>
      </rPr>
      <t xml:space="preserve">GCCATTTTTCGGCTTCAGTA</t>
    </r>
    <r>
      <rPr>
        <sz val="12"/>
        <rFont val="Arial"/>
        <family val="2"/>
      </rPr>
      <t xml:space="preserve">  </t>
    </r>
  </si>
  <si>
    <t xml:space="preserve">SRY F2_4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TCAGACACG</t>
    </r>
    <r>
      <rPr>
        <i val="true"/>
        <sz val="12"/>
        <rFont val="Arial"/>
        <family val="2"/>
      </rPr>
      <t xml:space="preserve">GCCATTTTTCGGCTTCAGTA</t>
    </r>
    <r>
      <rPr>
        <sz val="12"/>
        <rFont val="Arial"/>
        <family val="2"/>
      </rPr>
      <t xml:space="preserve">  </t>
    </r>
  </si>
  <si>
    <t xml:space="preserve">SRY F2_5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TATCGCGAG</t>
    </r>
    <r>
      <rPr>
        <i val="true"/>
        <sz val="12"/>
        <rFont val="Arial"/>
        <family val="2"/>
      </rPr>
      <t xml:space="preserve">GCCATTTTTCGGCTTCAGTA</t>
    </r>
    <r>
      <rPr>
        <sz val="12"/>
        <rFont val="Arial"/>
        <family val="2"/>
      </rPr>
      <t xml:space="preserve">  </t>
    </r>
  </si>
  <si>
    <t xml:space="preserve">SRY F2_6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CGTGTCTCTA</t>
    </r>
    <r>
      <rPr>
        <i val="true"/>
        <sz val="12"/>
        <rFont val="Arial"/>
        <family val="2"/>
      </rPr>
      <t xml:space="preserve">GCCATTTTTCGGCTTCAGTA </t>
    </r>
    <r>
      <rPr>
        <sz val="12"/>
        <rFont val="Arial"/>
        <family val="2"/>
      </rPr>
      <t xml:space="preserve"> </t>
    </r>
  </si>
  <si>
    <t xml:space="preserve">SRY F2_7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CTCGCGTGTC</t>
    </r>
    <r>
      <rPr>
        <i val="true"/>
        <sz val="12"/>
        <rFont val="Arial"/>
        <family val="2"/>
      </rPr>
      <t xml:space="preserve">GCCATTTTTCGGCTTCAGTA</t>
    </r>
    <r>
      <rPr>
        <sz val="12"/>
        <rFont val="Arial"/>
        <family val="2"/>
      </rPr>
      <t xml:space="preserve">  </t>
    </r>
  </si>
  <si>
    <t xml:space="preserve">SRY F2_8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TAGTATCAGC</t>
    </r>
    <r>
      <rPr>
        <i val="true"/>
        <sz val="12"/>
        <rFont val="Arial"/>
        <family val="2"/>
      </rPr>
      <t xml:space="preserve">GCCATTTTTCGGCTTCAGTA</t>
    </r>
    <r>
      <rPr>
        <sz val="12"/>
        <rFont val="Arial"/>
        <family val="2"/>
      </rPr>
      <t xml:space="preserve">  </t>
    </r>
  </si>
  <si>
    <t xml:space="preserve">SRY F2_9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TCTCTATGCG</t>
    </r>
    <r>
      <rPr>
        <i val="true"/>
        <sz val="12"/>
        <rFont val="Arial"/>
        <family val="2"/>
      </rPr>
      <t xml:space="preserve">GCCATTTTTCGGCTTCAGTA</t>
    </r>
    <r>
      <rPr>
        <sz val="12"/>
        <rFont val="Arial"/>
        <family val="2"/>
      </rPr>
      <t xml:space="preserve">  </t>
    </r>
  </si>
  <si>
    <t xml:space="preserve">SRY F2_10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TGATACGTCT</t>
    </r>
    <r>
      <rPr>
        <i val="true"/>
        <sz val="12"/>
        <rFont val="Arial"/>
        <family val="2"/>
      </rPr>
      <t xml:space="preserve">GCCATTTTTCGGCTTCAGTA</t>
    </r>
    <r>
      <rPr>
        <sz val="12"/>
        <rFont val="Arial"/>
        <family val="2"/>
      </rPr>
      <t xml:space="preserve">  </t>
    </r>
  </si>
  <si>
    <t xml:space="preserve">SRY F2_11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TACTGAGCTA</t>
    </r>
    <r>
      <rPr>
        <i val="true"/>
        <sz val="12"/>
        <rFont val="Arial"/>
        <family val="2"/>
      </rPr>
      <t xml:space="preserve">GCCATTTTTCGGCTTCAGTA </t>
    </r>
    <r>
      <rPr>
        <sz val="12"/>
        <rFont val="Arial"/>
        <family val="2"/>
      </rPr>
      <t xml:space="preserve"> </t>
    </r>
  </si>
  <si>
    <t xml:space="preserve">SRY F2_12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CATAGTAGTG</t>
    </r>
    <r>
      <rPr>
        <i val="true"/>
        <sz val="12"/>
        <rFont val="Arial"/>
        <family val="2"/>
      </rPr>
      <t xml:space="preserve">GCCATTTTTCGGCTTCAGTA</t>
    </r>
    <r>
      <rPr>
        <sz val="12"/>
        <rFont val="Arial"/>
        <family val="2"/>
      </rPr>
      <t xml:space="preserve">  </t>
    </r>
  </si>
  <si>
    <t xml:space="preserve">SRY F2_13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CGAGAGATAC</t>
    </r>
    <r>
      <rPr>
        <i val="true"/>
        <sz val="12"/>
        <rFont val="Arial"/>
        <family val="2"/>
      </rPr>
      <t xml:space="preserve">GCCATTTTTCGGCTTCAGTA </t>
    </r>
    <r>
      <rPr>
        <sz val="12"/>
        <rFont val="Arial"/>
        <family val="2"/>
      </rPr>
      <t xml:space="preserve"> </t>
    </r>
  </si>
  <si>
    <t xml:space="preserve">SRY F2_14</t>
  </si>
  <si>
    <r>
      <rPr>
        <sz val="12"/>
        <rFont val="Arial"/>
        <family val="2"/>
      </rPr>
      <t xml:space="preserve">CGTATCGCCTCCCTCGCGCCATCAG</t>
    </r>
    <r>
      <rPr>
        <b val="true"/>
        <sz val="12"/>
        <rFont val="Arial"/>
        <family val="2"/>
      </rPr>
      <t xml:space="preserve">ATACGACGTA</t>
    </r>
    <r>
      <rPr>
        <i val="true"/>
        <sz val="12"/>
        <rFont val="Arial"/>
        <family val="2"/>
      </rPr>
      <t xml:space="preserve">GCCATTTTTCGGCTTCAGTA</t>
    </r>
    <r>
      <rPr>
        <sz val="12"/>
        <rFont val="Arial"/>
        <family val="2"/>
      </rPr>
      <t xml:space="preserve">  </t>
    </r>
  </si>
  <si>
    <t xml:space="preserve">SRY R2_1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CGCTCGACA</t>
    </r>
    <r>
      <rPr>
        <i val="true"/>
        <sz val="12"/>
        <rFont val="Arial"/>
        <family val="2"/>
      </rPr>
      <t xml:space="preserve">TTCGAACTCTGGCACCTTTC</t>
    </r>
  </si>
  <si>
    <t xml:space="preserve">SRY R2_2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GACGCACTC</t>
    </r>
    <r>
      <rPr>
        <i val="true"/>
        <sz val="12"/>
        <rFont val="Arial"/>
        <family val="2"/>
      </rPr>
      <t xml:space="preserve">TTCGAACTCTGGCACCTTTC</t>
    </r>
  </si>
  <si>
    <t xml:space="preserve">SRY R2_3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GCACTGTAG</t>
    </r>
    <r>
      <rPr>
        <i val="true"/>
        <sz val="12"/>
        <rFont val="Arial"/>
        <family val="2"/>
      </rPr>
      <t xml:space="preserve">TTCGAACTCTGGCACCTTTC</t>
    </r>
  </si>
  <si>
    <t xml:space="preserve">SRY R2_4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TCAGACACG</t>
    </r>
    <r>
      <rPr>
        <i val="true"/>
        <sz val="12"/>
        <rFont val="Arial"/>
        <family val="2"/>
      </rPr>
      <t xml:space="preserve">TTCGAACTCTGGCACCTTTC</t>
    </r>
  </si>
  <si>
    <t xml:space="preserve">SRY R2_5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TATCGCGAG</t>
    </r>
    <r>
      <rPr>
        <i val="true"/>
        <sz val="12"/>
        <rFont val="Arial"/>
        <family val="2"/>
      </rPr>
      <t xml:space="preserve">TTCGAACTCTGGCACCTTTC</t>
    </r>
  </si>
  <si>
    <t xml:space="preserve">SRY R2_6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CGTGTCTCTA</t>
    </r>
    <r>
      <rPr>
        <i val="true"/>
        <sz val="12"/>
        <rFont val="Arial"/>
        <family val="2"/>
      </rPr>
      <t xml:space="preserve">TTCGAACTCTGGCACCTTTC</t>
    </r>
  </si>
  <si>
    <t xml:space="preserve">SRY R2_7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CTCGCGTGTC</t>
    </r>
    <r>
      <rPr>
        <i val="true"/>
        <sz val="12"/>
        <rFont val="Arial"/>
        <family val="2"/>
      </rPr>
      <t xml:space="preserve">TTCGAACTCTGGCACCTTTC</t>
    </r>
  </si>
  <si>
    <t xml:space="preserve">SRY R2_8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TAGTATCAGC</t>
    </r>
    <r>
      <rPr>
        <i val="true"/>
        <sz val="12"/>
        <rFont val="Arial"/>
        <family val="2"/>
      </rPr>
      <t xml:space="preserve">TTCGAACTCTGGCACCTTTC</t>
    </r>
  </si>
  <si>
    <t xml:space="preserve">SRY R2_9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TCTCTATGCG</t>
    </r>
    <r>
      <rPr>
        <i val="true"/>
        <sz val="12"/>
        <rFont val="Arial"/>
        <family val="2"/>
      </rPr>
      <t xml:space="preserve">TTCGAACTCTGGCACCTTTC</t>
    </r>
  </si>
  <si>
    <t xml:space="preserve">SRY R2_10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TGATACGTCT</t>
    </r>
    <r>
      <rPr>
        <i val="true"/>
        <sz val="12"/>
        <rFont val="Arial"/>
        <family val="2"/>
      </rPr>
      <t xml:space="preserve">TTCGAACTCTGGCACCTTTC</t>
    </r>
  </si>
  <si>
    <t xml:space="preserve">SRY R2_11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TACTGAGCTA</t>
    </r>
    <r>
      <rPr>
        <i val="true"/>
        <sz val="12"/>
        <rFont val="Arial"/>
        <family val="2"/>
      </rPr>
      <t xml:space="preserve">TTCGAACTCTGGCACCTTTC</t>
    </r>
  </si>
  <si>
    <t xml:space="preserve">SRY R2_12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CATAGTAGTG</t>
    </r>
    <r>
      <rPr>
        <i val="true"/>
        <sz val="12"/>
        <rFont val="Arial"/>
        <family val="2"/>
      </rPr>
      <t xml:space="preserve">TTCGAACTCTGGCACCTTTC</t>
    </r>
  </si>
  <si>
    <t xml:space="preserve">SRY R2_13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CGAGAGATAC</t>
    </r>
    <r>
      <rPr>
        <i val="true"/>
        <sz val="12"/>
        <rFont val="Arial"/>
        <family val="2"/>
      </rPr>
      <t xml:space="preserve">TTCGAACTCTGGCACCTTTC</t>
    </r>
  </si>
  <si>
    <t xml:space="preserve">SRY R2_14</t>
  </si>
  <si>
    <r>
      <rPr>
        <sz val="12"/>
        <rFont val="Arial"/>
        <family val="2"/>
      </rPr>
      <t xml:space="preserve">CTATGCGCCTTGCCAGCCCGCTCAG</t>
    </r>
    <r>
      <rPr>
        <b val="true"/>
        <sz val="12"/>
        <rFont val="Arial"/>
        <family val="2"/>
      </rPr>
      <t xml:space="preserve">ATACGACGTA</t>
    </r>
    <r>
      <rPr>
        <i val="true"/>
        <sz val="12"/>
        <rFont val="Arial"/>
        <family val="2"/>
      </rPr>
      <t xml:space="preserve">TTCGAACTCTGGCACCTTTC</t>
    </r>
  </si>
  <si>
    <t xml:space="preserve">Total</t>
  </si>
  <si>
    <r>
      <rPr>
        <b val="true"/>
        <sz val="12"/>
        <rFont val="Arial"/>
        <family val="2"/>
      </rPr>
      <t xml:space="preserve">Supplementary Table 1</t>
    </r>
    <r>
      <rPr>
        <sz val="12"/>
        <rFont val="Arial"/>
        <family val="2"/>
      </rPr>
      <t xml:space="preserve">. Primers used for analyzing the 14 samples. Listed are the 56 different sequences that were used for amplifying two PCR products covering the </t>
    </r>
    <r>
      <rPr>
        <i val="true"/>
        <sz val="12"/>
        <rFont val="Arial"/>
        <family val="2"/>
      </rPr>
      <t xml:space="preserve">SRY</t>
    </r>
    <r>
      <rPr>
        <sz val="12"/>
        <rFont val="Arial"/>
        <family val="2"/>
      </rPr>
      <t xml:space="preserve"> gene. </t>
    </r>
  </si>
  <si>
    <t xml:space="preserve">Each primer consists of a 454-specific sequence, a 10 nt barcode unique for each sample (in bold), and a sequence for amplifying the SRY gene (italicised). </t>
  </si>
  <si>
    <t xml:space="preserve">The column “total reads” shows how many reads contained the first 9 nt of the corresponding barcode (plus the first 3 nt of the SRY primer to differentiate the two different PCR products),</t>
  </si>
  <si>
    <t xml:space="preserve"> irrespective of the 10th nt of the barcode sequence.  The column “total correct reads” shows how many reads contained the expected 10th nt of the corresponding barcode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0"/>
    <numFmt numFmtId="167" formatCode="0.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i val="true"/>
      <sz val="12"/>
      <name val="Arial"/>
      <family val="2"/>
    </font>
    <font>
      <b val="true"/>
      <u val="singl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31" activePane="bottomLeft" state="frozen"/>
      <selection pane="topLeft" activeCell="A1" activeCellId="0" sqref="A1"/>
      <selection pane="bottomLeft" activeCell="F72" activeCellId="0" sqref="F7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2" width="81.87"/>
    <col collapsed="false" customWidth="true" hidden="false" outlineLevel="0" max="3" min="3" style="1" width="11.75"/>
    <col collapsed="false" customWidth="true" hidden="false" outlineLevel="0" max="4" min="4" style="1" width="19.25"/>
    <col collapsed="false" customWidth="true" hidden="false" outlineLevel="0" max="5" min="5" style="3" width="17.37"/>
    <col collapsed="false" customWidth="true" hidden="false" outlineLevel="0" max="6" min="6" style="4" width="10.61"/>
    <col collapsed="false" customWidth="false" hidden="false" outlineLevel="0" max="7" min="7" style="5" width="10.99"/>
    <col collapsed="false" customWidth="false" hidden="false" outlineLevel="0" max="257" min="8" style="2" width="10.99"/>
  </cols>
  <sheetData>
    <row r="1" customFormat="false" ht="15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7" t="s">
        <v>4</v>
      </c>
    </row>
    <row r="2" customFormat="false" ht="15.75" hidden="false" customHeight="false" outlineLevel="0" collapsed="false">
      <c r="A2" s="8" t="s">
        <v>5</v>
      </c>
      <c r="B2" s="9" t="s">
        <v>6</v>
      </c>
      <c r="C2" s="8" t="n">
        <v>4244</v>
      </c>
      <c r="D2" s="8" t="n">
        <v>4243</v>
      </c>
      <c r="E2" s="10" t="n">
        <f aca="false">(1-(D2/C2))*100</f>
        <v>0.0235626767200792</v>
      </c>
    </row>
    <row r="3" customFormat="false" ht="15.75" hidden="false" customHeight="false" outlineLevel="0" collapsed="false">
      <c r="A3" s="8" t="s">
        <v>7</v>
      </c>
      <c r="B3" s="9" t="s">
        <v>8</v>
      </c>
      <c r="C3" s="8" t="n">
        <v>809</v>
      </c>
      <c r="D3" s="8" t="n">
        <v>807</v>
      </c>
      <c r="E3" s="10" t="n">
        <f aca="false">(1-(D3/C3))*100</f>
        <v>0.247218788627934</v>
      </c>
    </row>
    <row r="4" customFormat="false" ht="15.75" hidden="false" customHeight="false" outlineLevel="0" collapsed="false">
      <c r="A4" s="8" t="s">
        <v>9</v>
      </c>
      <c r="B4" s="9" t="s">
        <v>10</v>
      </c>
      <c r="C4" s="8" t="n">
        <v>2038</v>
      </c>
      <c r="D4" s="8" t="n">
        <v>2037</v>
      </c>
      <c r="E4" s="10" t="n">
        <f aca="false">(1-(D4/C4))*100</f>
        <v>0.0490677134445505</v>
      </c>
    </row>
    <row r="5" customFormat="false" ht="15.75" hidden="false" customHeight="false" outlineLevel="0" collapsed="false">
      <c r="A5" s="8" t="s">
        <v>11</v>
      </c>
      <c r="B5" s="9" t="s">
        <v>12</v>
      </c>
      <c r="C5" s="8" t="n">
        <v>4297</v>
      </c>
      <c r="D5" s="8" t="n">
        <v>4294</v>
      </c>
      <c r="E5" s="10" t="n">
        <f aca="false">(1-(D5/C5))*100</f>
        <v>0.0698161508028816</v>
      </c>
    </row>
    <row r="6" customFormat="false" ht="15.75" hidden="false" customHeight="false" outlineLevel="0" collapsed="false">
      <c r="A6" s="8" t="s">
        <v>13</v>
      </c>
      <c r="B6" s="9" t="s">
        <v>14</v>
      </c>
      <c r="C6" s="8" t="n">
        <v>5135</v>
      </c>
      <c r="D6" s="8" t="n">
        <v>5134</v>
      </c>
      <c r="E6" s="10" t="n">
        <f aca="false">(1-(D6/C6))*100</f>
        <v>0.0194741966893841</v>
      </c>
    </row>
    <row r="7" customFormat="false" ht="15.75" hidden="false" customHeight="false" outlineLevel="0" collapsed="false">
      <c r="A7" s="8" t="s">
        <v>15</v>
      </c>
      <c r="B7" s="9" t="s">
        <v>16</v>
      </c>
      <c r="C7" s="8" t="n">
        <v>5412</v>
      </c>
      <c r="D7" s="8" t="n">
        <v>5411</v>
      </c>
      <c r="E7" s="10" t="n">
        <f aca="false">(1-(D7/C7))*100</f>
        <v>0.0184774575018531</v>
      </c>
    </row>
    <row r="8" customFormat="false" ht="15.75" hidden="false" customHeight="false" outlineLevel="0" collapsed="false">
      <c r="A8" s="8" t="s">
        <v>17</v>
      </c>
      <c r="B8" s="9" t="s">
        <v>18</v>
      </c>
      <c r="C8" s="8" t="n">
        <v>4783</v>
      </c>
      <c r="D8" s="8" t="n">
        <v>4779</v>
      </c>
      <c r="E8" s="10" t="n">
        <f aca="false">(1-(D8/C8))*100</f>
        <v>0.0836295212209959</v>
      </c>
    </row>
    <row r="9" customFormat="false" ht="15.75" hidden="false" customHeight="false" outlineLevel="0" collapsed="false">
      <c r="A9" s="8" t="s">
        <v>19</v>
      </c>
      <c r="B9" s="9" t="s">
        <v>20</v>
      </c>
      <c r="C9" s="8" t="n">
        <v>9982</v>
      </c>
      <c r="D9" s="8" t="n">
        <v>9939</v>
      </c>
      <c r="E9" s="10" t="n">
        <f aca="false">(1-(D9/C9))*100</f>
        <v>0.43077539571228</v>
      </c>
    </row>
    <row r="10" customFormat="false" ht="15.75" hidden="false" customHeight="false" outlineLevel="0" collapsed="false">
      <c r="A10" s="8" t="s">
        <v>21</v>
      </c>
      <c r="B10" s="9" t="s">
        <v>22</v>
      </c>
      <c r="C10" s="8" t="n">
        <v>5806</v>
      </c>
      <c r="D10" s="8" t="n">
        <v>5803</v>
      </c>
      <c r="E10" s="10" t="n">
        <f aca="false">(1-(D10/C10))*100</f>
        <v>0.0516706854977622</v>
      </c>
    </row>
    <row r="11" customFormat="false" ht="15.75" hidden="false" customHeight="false" outlineLevel="0" collapsed="false">
      <c r="A11" s="8" t="s">
        <v>23</v>
      </c>
      <c r="B11" s="9" t="s">
        <v>24</v>
      </c>
      <c r="C11" s="8" t="n">
        <v>8234</v>
      </c>
      <c r="D11" s="8" t="n">
        <v>8231</v>
      </c>
      <c r="E11" s="10" t="n">
        <f aca="false">(1-(D11/C11))*100</f>
        <v>0.0364342968180664</v>
      </c>
    </row>
    <row r="12" customFormat="false" ht="15.75" hidden="false" customHeight="false" outlineLevel="0" collapsed="false">
      <c r="A12" s="8" t="s">
        <v>25</v>
      </c>
      <c r="B12" s="9" t="s">
        <v>26</v>
      </c>
      <c r="C12" s="8" t="n">
        <v>3737</v>
      </c>
      <c r="D12" s="8" t="n">
        <v>3737</v>
      </c>
      <c r="E12" s="10" t="n">
        <f aca="false">(1-(D12/C12))*100</f>
        <v>0</v>
      </c>
    </row>
    <row r="13" customFormat="false" ht="15.75" hidden="false" customHeight="false" outlineLevel="0" collapsed="false">
      <c r="A13" s="8" t="s">
        <v>27</v>
      </c>
      <c r="B13" s="9" t="s">
        <v>28</v>
      </c>
      <c r="C13" s="8" t="n">
        <v>4119</v>
      </c>
      <c r="D13" s="8" t="n">
        <v>4119</v>
      </c>
      <c r="E13" s="10" t="n">
        <f aca="false">(1-(D13/C13))*100</f>
        <v>0</v>
      </c>
    </row>
    <row r="14" customFormat="false" ht="15.75" hidden="false" customHeight="false" outlineLevel="0" collapsed="false">
      <c r="A14" s="8" t="s">
        <v>29</v>
      </c>
      <c r="B14" s="9" t="s">
        <v>30</v>
      </c>
      <c r="C14" s="8" t="n">
        <v>4746</v>
      </c>
      <c r="D14" s="8" t="n">
        <v>4740</v>
      </c>
      <c r="E14" s="10" t="n">
        <f aca="false">(1-(D14/C14))*100</f>
        <v>0.126422250316061</v>
      </c>
    </row>
    <row r="15" customFormat="false" ht="15.75" hidden="false" customHeight="false" outlineLevel="0" collapsed="false">
      <c r="A15" s="8" t="s">
        <v>31</v>
      </c>
      <c r="B15" s="9" t="s">
        <v>32</v>
      </c>
      <c r="C15" s="8" t="n">
        <v>15097</v>
      </c>
      <c r="D15" s="8" t="n">
        <v>15096</v>
      </c>
      <c r="E15" s="10" t="n">
        <f aca="false">(1-(D15/C15))*100</f>
        <v>0.00662383254951271</v>
      </c>
    </row>
    <row r="16" customFormat="false" ht="15.75" hidden="false" customHeight="false" outlineLevel="0" collapsed="false">
      <c r="A16" s="8" t="s">
        <v>33</v>
      </c>
      <c r="B16" s="9" t="s">
        <v>34</v>
      </c>
      <c r="C16" s="8" t="n">
        <v>3127</v>
      </c>
      <c r="D16" s="8" t="n">
        <v>3127</v>
      </c>
      <c r="E16" s="10" t="n">
        <f aca="false">(1-(D16/C16))*100</f>
        <v>0</v>
      </c>
    </row>
    <row r="17" customFormat="false" ht="15.75" hidden="false" customHeight="false" outlineLevel="0" collapsed="false">
      <c r="A17" s="8" t="s">
        <v>35</v>
      </c>
      <c r="B17" s="9" t="s">
        <v>36</v>
      </c>
      <c r="C17" s="8" t="n">
        <v>495</v>
      </c>
      <c r="D17" s="8" t="n">
        <v>493</v>
      </c>
      <c r="E17" s="10" t="n">
        <f aca="false">(1-(D17/C17))*100</f>
        <v>0.404040404040407</v>
      </c>
    </row>
    <row r="18" customFormat="false" ht="15.75" hidden="false" customHeight="false" outlineLevel="0" collapsed="false">
      <c r="A18" s="8" t="s">
        <v>37</v>
      </c>
      <c r="B18" s="9" t="s">
        <v>38</v>
      </c>
      <c r="C18" s="8" t="n">
        <v>1240</v>
      </c>
      <c r="D18" s="8" t="n">
        <v>1240</v>
      </c>
      <c r="E18" s="10" t="n">
        <f aca="false">(1-(D18/C18))*100</f>
        <v>0</v>
      </c>
    </row>
    <row r="19" customFormat="false" ht="15.75" hidden="false" customHeight="false" outlineLevel="0" collapsed="false">
      <c r="A19" s="8" t="s">
        <v>39</v>
      </c>
      <c r="B19" s="9" t="s">
        <v>40</v>
      </c>
      <c r="C19" s="8" t="n">
        <v>3188</v>
      </c>
      <c r="D19" s="8" t="n">
        <v>3186</v>
      </c>
      <c r="E19" s="10" t="n">
        <f aca="false">(1-(D19/C19))*100</f>
        <v>0.0627352572145523</v>
      </c>
    </row>
    <row r="20" customFormat="false" ht="15.75" hidden="false" customHeight="false" outlineLevel="0" collapsed="false">
      <c r="A20" s="8" t="s">
        <v>41</v>
      </c>
      <c r="B20" s="9" t="s">
        <v>42</v>
      </c>
      <c r="C20" s="8" t="n">
        <v>4398</v>
      </c>
      <c r="D20" s="8" t="n">
        <v>4396</v>
      </c>
      <c r="E20" s="10" t="n">
        <f aca="false">(1-(D20/C20))*100</f>
        <v>0.0454752160072736</v>
      </c>
    </row>
    <row r="21" customFormat="false" ht="15.75" hidden="false" customHeight="false" outlineLevel="0" collapsed="false">
      <c r="A21" s="8" t="s">
        <v>43</v>
      </c>
      <c r="B21" s="9" t="s">
        <v>44</v>
      </c>
      <c r="C21" s="8" t="n">
        <v>4431</v>
      </c>
      <c r="D21" s="8" t="n">
        <v>4427</v>
      </c>
      <c r="E21" s="10" t="n">
        <f aca="false">(1-(D21/C21))*100</f>
        <v>0.0902730760550696</v>
      </c>
    </row>
    <row r="22" customFormat="false" ht="15.75" hidden="false" customHeight="false" outlineLevel="0" collapsed="false">
      <c r="A22" s="8" t="s">
        <v>45</v>
      </c>
      <c r="B22" s="9" t="s">
        <v>46</v>
      </c>
      <c r="C22" s="8" t="n">
        <v>3806</v>
      </c>
      <c r="D22" s="8" t="n">
        <v>3806</v>
      </c>
      <c r="E22" s="10" t="n">
        <f aca="false">(1-(D22/C22))*100</f>
        <v>0</v>
      </c>
    </row>
    <row r="23" customFormat="false" ht="15.75" hidden="false" customHeight="false" outlineLevel="0" collapsed="false">
      <c r="A23" s="8" t="s">
        <v>47</v>
      </c>
      <c r="B23" s="9" t="s">
        <v>48</v>
      </c>
      <c r="C23" s="8" t="n">
        <v>7930</v>
      </c>
      <c r="D23" s="8" t="n">
        <v>7920</v>
      </c>
      <c r="E23" s="10" t="n">
        <f aca="false">(1-(D23/C23))*100</f>
        <v>0.126103404791933</v>
      </c>
    </row>
    <row r="24" customFormat="false" ht="15.75" hidden="false" customHeight="false" outlineLevel="0" collapsed="false">
      <c r="A24" s="8" t="s">
        <v>49</v>
      </c>
      <c r="B24" s="9" t="s">
        <v>50</v>
      </c>
      <c r="C24" s="8" t="n">
        <v>4709</v>
      </c>
      <c r="D24" s="8" t="n">
        <v>4709</v>
      </c>
      <c r="E24" s="10" t="n">
        <f aca="false">(1-(D24/C24))*100</f>
        <v>0</v>
      </c>
    </row>
    <row r="25" customFormat="false" ht="15.75" hidden="false" customHeight="false" outlineLevel="0" collapsed="false">
      <c r="A25" s="8" t="s">
        <v>51</v>
      </c>
      <c r="B25" s="9" t="s">
        <v>52</v>
      </c>
      <c r="C25" s="8" t="n">
        <v>7446</v>
      </c>
      <c r="D25" s="8" t="n">
        <v>7443</v>
      </c>
      <c r="E25" s="10" t="n">
        <f aca="false">(1-(D25/C25))*100</f>
        <v>0.0402900886381952</v>
      </c>
    </row>
    <row r="26" customFormat="false" ht="15.75" hidden="false" customHeight="false" outlineLevel="0" collapsed="false">
      <c r="A26" s="8" t="s">
        <v>53</v>
      </c>
      <c r="B26" s="9" t="s">
        <v>54</v>
      </c>
      <c r="C26" s="8" t="n">
        <v>4500</v>
      </c>
      <c r="D26" s="8" t="n">
        <v>4496</v>
      </c>
      <c r="E26" s="10" t="n">
        <f aca="false">(1-(D26/C26))*100</f>
        <v>0.0888888888888939</v>
      </c>
    </row>
    <row r="27" customFormat="false" ht="15.75" hidden="false" customHeight="false" outlineLevel="0" collapsed="false">
      <c r="A27" s="8" t="s">
        <v>55</v>
      </c>
      <c r="B27" s="9" t="s">
        <v>56</v>
      </c>
      <c r="C27" s="8" t="n">
        <v>3396</v>
      </c>
      <c r="D27" s="8" t="n">
        <v>3396</v>
      </c>
      <c r="E27" s="10" t="n">
        <f aca="false">(1-(D27/C27))*100</f>
        <v>0</v>
      </c>
    </row>
    <row r="28" customFormat="false" ht="15.75" hidden="false" customHeight="false" outlineLevel="0" collapsed="false">
      <c r="A28" s="8" t="s">
        <v>57</v>
      </c>
      <c r="B28" s="9" t="s">
        <v>58</v>
      </c>
      <c r="C28" s="8" t="n">
        <v>3475</v>
      </c>
      <c r="D28" s="8" t="n">
        <v>3468</v>
      </c>
      <c r="E28" s="10" t="n">
        <f aca="false">(1-(D28/C28))*100</f>
        <v>0.201438848920865</v>
      </c>
    </row>
    <row r="29" customFormat="false" ht="15.75" hidden="false" customHeight="false" outlineLevel="0" collapsed="false">
      <c r="A29" s="8" t="s">
        <v>59</v>
      </c>
      <c r="B29" s="9" t="s">
        <v>60</v>
      </c>
      <c r="C29" s="8" t="n">
        <v>1265</v>
      </c>
      <c r="D29" s="8" t="n">
        <v>1265</v>
      </c>
      <c r="E29" s="10" t="n">
        <f aca="false">(1-(D29/C29))*100</f>
        <v>0</v>
      </c>
    </row>
    <row r="30" customFormat="false" ht="15.75" hidden="false" customHeight="false" outlineLevel="0" collapsed="false">
      <c r="A30" s="8" t="s">
        <v>61</v>
      </c>
      <c r="B30" s="9" t="s">
        <v>62</v>
      </c>
      <c r="C30" s="8" t="n">
        <v>2846</v>
      </c>
      <c r="D30" s="8" t="n">
        <v>2842</v>
      </c>
      <c r="E30" s="10" t="n">
        <f aca="false">(1-(D30/C30))*100</f>
        <v>0.140548137737173</v>
      </c>
    </row>
    <row r="31" customFormat="false" ht="15.75" hidden="false" customHeight="false" outlineLevel="0" collapsed="false">
      <c r="A31" s="8" t="s">
        <v>63</v>
      </c>
      <c r="B31" s="9" t="s">
        <v>64</v>
      </c>
      <c r="C31" s="8" t="n">
        <v>2714</v>
      </c>
      <c r="D31" s="8" t="n">
        <v>2713</v>
      </c>
      <c r="E31" s="10" t="n">
        <f aca="false">(1-(D31/C31))*100</f>
        <v>0.0368459837877699</v>
      </c>
    </row>
    <row r="32" customFormat="false" ht="15.75" hidden="false" customHeight="false" outlineLevel="0" collapsed="false">
      <c r="A32" s="8" t="s">
        <v>65</v>
      </c>
      <c r="B32" s="9" t="s">
        <v>66</v>
      </c>
      <c r="C32" s="8" t="n">
        <v>1564</v>
      </c>
      <c r="D32" s="8" t="n">
        <v>1564</v>
      </c>
      <c r="E32" s="10" t="n">
        <f aca="false">(1-(D32/C32))*100</f>
        <v>0</v>
      </c>
    </row>
    <row r="33" customFormat="false" ht="15.75" hidden="false" customHeight="false" outlineLevel="0" collapsed="false">
      <c r="A33" s="8" t="s">
        <v>67</v>
      </c>
      <c r="B33" s="9" t="s">
        <v>68</v>
      </c>
      <c r="C33" s="8" t="n">
        <v>1498</v>
      </c>
      <c r="D33" s="8" t="n">
        <v>1498</v>
      </c>
      <c r="E33" s="10" t="n">
        <f aca="false">(1-(D33/C33))*100</f>
        <v>0</v>
      </c>
    </row>
    <row r="34" customFormat="false" ht="15.75" hidden="false" customHeight="false" outlineLevel="0" collapsed="false">
      <c r="A34" s="8" t="s">
        <v>69</v>
      </c>
      <c r="B34" s="9" t="s">
        <v>70</v>
      </c>
      <c r="C34" s="8" t="n">
        <v>2422</v>
      </c>
      <c r="D34" s="8" t="n">
        <v>2420</v>
      </c>
      <c r="E34" s="10" t="n">
        <f aca="false">(1-(D34/C34))*100</f>
        <v>0.0825763831544202</v>
      </c>
    </row>
    <row r="35" customFormat="false" ht="15.75" hidden="false" customHeight="false" outlineLevel="0" collapsed="false">
      <c r="A35" s="8" t="s">
        <v>71</v>
      </c>
      <c r="B35" s="9" t="s">
        <v>72</v>
      </c>
      <c r="C35" s="8" t="n">
        <v>2718</v>
      </c>
      <c r="D35" s="8" t="n">
        <v>2717</v>
      </c>
      <c r="E35" s="10" t="n">
        <f aca="false">(1-(D35/C35))*100</f>
        <v>0.0367917586460598</v>
      </c>
    </row>
    <row r="36" customFormat="false" ht="15.75" hidden="false" customHeight="false" outlineLevel="0" collapsed="false">
      <c r="A36" s="8" t="s">
        <v>73</v>
      </c>
      <c r="B36" s="9" t="s">
        <v>74</v>
      </c>
      <c r="C36" s="8" t="n">
        <v>1600</v>
      </c>
      <c r="D36" s="8" t="n">
        <v>1600</v>
      </c>
      <c r="E36" s="10" t="n">
        <f aca="false">(1-(D36/C36))*100</f>
        <v>0</v>
      </c>
    </row>
    <row r="37" customFormat="false" ht="15.75" hidden="false" customHeight="false" outlineLevel="0" collapsed="false">
      <c r="A37" s="8" t="s">
        <v>75</v>
      </c>
      <c r="B37" s="9" t="s">
        <v>76</v>
      </c>
      <c r="C37" s="8" t="n">
        <v>2277</v>
      </c>
      <c r="D37" s="8" t="n">
        <v>2272</v>
      </c>
      <c r="E37" s="10" t="n">
        <f aca="false">(1-(D37/C37))*100</f>
        <v>0.219587176108915</v>
      </c>
    </row>
    <row r="38" customFormat="false" ht="15.75" hidden="false" customHeight="false" outlineLevel="0" collapsed="false">
      <c r="A38" s="8" t="s">
        <v>77</v>
      </c>
      <c r="B38" s="9" t="s">
        <v>78</v>
      </c>
      <c r="C38" s="8" t="n">
        <v>2809</v>
      </c>
      <c r="D38" s="8" t="n">
        <v>2809</v>
      </c>
      <c r="E38" s="10" t="n">
        <f aca="false">(1-(D38/C38))*100</f>
        <v>0</v>
      </c>
    </row>
    <row r="39" customFormat="false" ht="15.75" hidden="false" customHeight="false" outlineLevel="0" collapsed="false">
      <c r="A39" s="8" t="s">
        <v>79</v>
      </c>
      <c r="B39" s="9" t="s">
        <v>80</v>
      </c>
      <c r="C39" s="8" t="n">
        <v>2560</v>
      </c>
      <c r="D39" s="8" t="n">
        <v>2558</v>
      </c>
      <c r="E39" s="10" t="n">
        <f aca="false">(1-(D39/C39))*100</f>
        <v>0.0781249999999956</v>
      </c>
    </row>
    <row r="40" customFormat="false" ht="15.75" hidden="false" customHeight="false" outlineLevel="0" collapsed="false">
      <c r="A40" s="8" t="s">
        <v>81</v>
      </c>
      <c r="B40" s="9" t="s">
        <v>82</v>
      </c>
      <c r="C40" s="8" t="n">
        <v>1281</v>
      </c>
      <c r="D40" s="8" t="n">
        <v>1281</v>
      </c>
      <c r="E40" s="10" t="n">
        <f aca="false">(1-(D40/C40))*100</f>
        <v>0</v>
      </c>
    </row>
    <row r="41" customFormat="false" ht="15.75" hidden="false" customHeight="false" outlineLevel="0" collapsed="false">
      <c r="A41" s="8" t="s">
        <v>83</v>
      </c>
      <c r="B41" s="9" t="s">
        <v>84</v>
      </c>
      <c r="C41" s="8" t="n">
        <v>2466</v>
      </c>
      <c r="D41" s="8" t="n">
        <v>2462</v>
      </c>
      <c r="E41" s="10" t="n">
        <f aca="false">(1-(D41/C41))*100</f>
        <v>0.162206001622056</v>
      </c>
    </row>
    <row r="42" customFormat="false" ht="15.75" hidden="false" customHeight="false" outlineLevel="0" collapsed="false">
      <c r="A42" s="8" t="s">
        <v>85</v>
      </c>
      <c r="B42" s="9" t="s">
        <v>86</v>
      </c>
      <c r="C42" s="8" t="n">
        <v>2262</v>
      </c>
      <c r="D42" s="8" t="n">
        <v>2258</v>
      </c>
      <c r="E42" s="10" t="n">
        <f aca="false">(1-(D42/C42))*100</f>
        <v>0.176834659593283</v>
      </c>
    </row>
    <row r="43" customFormat="false" ht="15.75" hidden="false" customHeight="false" outlineLevel="0" collapsed="false">
      <c r="A43" s="8" t="s">
        <v>87</v>
      </c>
      <c r="B43" s="9" t="s">
        <v>88</v>
      </c>
      <c r="C43" s="8" t="n">
        <v>2232</v>
      </c>
      <c r="D43" s="8" t="n">
        <v>2232</v>
      </c>
      <c r="E43" s="10" t="n">
        <f aca="false">(1-(D43/C43))*100</f>
        <v>0</v>
      </c>
    </row>
    <row r="44" customFormat="false" ht="15.75" hidden="false" customHeight="false" outlineLevel="0" collapsed="false">
      <c r="A44" s="8" t="s">
        <v>89</v>
      </c>
      <c r="B44" s="9" t="s">
        <v>90</v>
      </c>
      <c r="C44" s="8" t="n">
        <v>2908</v>
      </c>
      <c r="D44" s="8" t="n">
        <v>2908</v>
      </c>
      <c r="E44" s="10" t="n">
        <f aca="false">(1-(D44/C44))*100</f>
        <v>0</v>
      </c>
    </row>
    <row r="45" customFormat="false" ht="15.75" hidden="false" customHeight="false" outlineLevel="0" collapsed="false">
      <c r="A45" s="8" t="s">
        <v>91</v>
      </c>
      <c r="B45" s="9" t="s">
        <v>92</v>
      </c>
      <c r="C45" s="8" t="n">
        <v>2556</v>
      </c>
      <c r="D45" s="8" t="n">
        <v>2554</v>
      </c>
      <c r="E45" s="10" t="n">
        <f aca="false">(1-(D45/C45))*100</f>
        <v>0.078247261345854</v>
      </c>
    </row>
    <row r="46" customFormat="false" ht="15.75" hidden="false" customHeight="false" outlineLevel="0" collapsed="false">
      <c r="A46" s="8" t="s">
        <v>93</v>
      </c>
      <c r="B46" s="9" t="s">
        <v>94</v>
      </c>
      <c r="C46" s="8" t="n">
        <v>1505</v>
      </c>
      <c r="D46" s="8" t="n">
        <v>1503</v>
      </c>
      <c r="E46" s="10" t="n">
        <f aca="false">(1-(D46/C46))*100</f>
        <v>0.132890365448501</v>
      </c>
    </row>
    <row r="47" customFormat="false" ht="15.75" hidden="false" customHeight="false" outlineLevel="0" collapsed="false">
      <c r="A47" s="8" t="s">
        <v>95</v>
      </c>
      <c r="B47" s="9" t="s">
        <v>96</v>
      </c>
      <c r="C47" s="8" t="n">
        <v>1542</v>
      </c>
      <c r="D47" s="8" t="n">
        <v>1539</v>
      </c>
      <c r="E47" s="10" t="n">
        <f aca="false">(1-(D47/C47))*100</f>
        <v>0.194552529182879</v>
      </c>
    </row>
    <row r="48" customFormat="false" ht="15.75" hidden="false" customHeight="false" outlineLevel="0" collapsed="false">
      <c r="A48" s="8" t="s">
        <v>97</v>
      </c>
      <c r="B48" s="9" t="s">
        <v>98</v>
      </c>
      <c r="C48" s="8" t="n">
        <v>2362</v>
      </c>
      <c r="D48" s="8" t="n">
        <v>2361</v>
      </c>
      <c r="E48" s="10" t="n">
        <f aca="false">(1-(D48/C48))*100</f>
        <v>0.0423370025402159</v>
      </c>
    </row>
    <row r="49" customFormat="false" ht="15.75" hidden="false" customHeight="false" outlineLevel="0" collapsed="false">
      <c r="A49" s="8" t="s">
        <v>99</v>
      </c>
      <c r="B49" s="9" t="s">
        <v>100</v>
      </c>
      <c r="C49" s="8" t="n">
        <v>2399</v>
      </c>
      <c r="D49" s="8" t="n">
        <v>2397</v>
      </c>
      <c r="E49" s="10" t="n">
        <f aca="false">(1-(D49/C49))*100</f>
        <v>0.0833680700291772</v>
      </c>
    </row>
    <row r="50" customFormat="false" ht="15.75" hidden="false" customHeight="false" outlineLevel="0" collapsed="false">
      <c r="A50" s="8" t="s">
        <v>101</v>
      </c>
      <c r="B50" s="9" t="s">
        <v>102</v>
      </c>
      <c r="C50" s="8" t="n">
        <v>1693</v>
      </c>
      <c r="D50" s="8" t="n">
        <v>1692</v>
      </c>
      <c r="E50" s="10" t="n">
        <f aca="false">(1-(D50/C50))*100</f>
        <v>0.0590667454223315</v>
      </c>
    </row>
    <row r="51" customFormat="false" ht="15.75" hidden="false" customHeight="false" outlineLevel="0" collapsed="false">
      <c r="A51" s="8" t="s">
        <v>103</v>
      </c>
      <c r="B51" s="9" t="s">
        <v>104</v>
      </c>
      <c r="C51" s="8" t="n">
        <v>2330</v>
      </c>
      <c r="D51" s="8" t="n">
        <v>2325</v>
      </c>
      <c r="E51" s="10" t="n">
        <f aca="false">(1-(D51/C51))*100</f>
        <v>0.214592274678116</v>
      </c>
    </row>
    <row r="52" customFormat="false" ht="15.75" hidden="false" customHeight="false" outlineLevel="0" collapsed="false">
      <c r="A52" s="8" t="s">
        <v>105</v>
      </c>
      <c r="B52" s="9" t="s">
        <v>106</v>
      </c>
      <c r="C52" s="8" t="n">
        <v>3007</v>
      </c>
      <c r="D52" s="8" t="n">
        <v>3007</v>
      </c>
      <c r="E52" s="10" t="n">
        <f aca="false">(1-(D52/C52))*100</f>
        <v>0</v>
      </c>
    </row>
    <row r="53" customFormat="false" ht="15.75" hidden="false" customHeight="false" outlineLevel="0" collapsed="false">
      <c r="A53" s="8" t="s">
        <v>107</v>
      </c>
      <c r="B53" s="9" t="s">
        <v>108</v>
      </c>
      <c r="C53" s="8" t="n">
        <v>2487</v>
      </c>
      <c r="D53" s="8" t="n">
        <v>2487</v>
      </c>
      <c r="E53" s="10" t="n">
        <f aca="false">(1-(D53/C53))*100</f>
        <v>0</v>
      </c>
    </row>
    <row r="54" customFormat="false" ht="15.75" hidden="false" customHeight="false" outlineLevel="0" collapsed="false">
      <c r="A54" s="8" t="s">
        <v>109</v>
      </c>
      <c r="B54" s="9" t="s">
        <v>110</v>
      </c>
      <c r="C54" s="8" t="n">
        <v>2034</v>
      </c>
      <c r="D54" s="8" t="n">
        <v>2034</v>
      </c>
      <c r="E54" s="10" t="n">
        <f aca="false">(1-(D54/C54))*100</f>
        <v>0</v>
      </c>
    </row>
    <row r="55" customFormat="false" ht="15.75" hidden="false" customHeight="false" outlineLevel="0" collapsed="false">
      <c r="A55" s="8" t="s">
        <v>111</v>
      </c>
      <c r="B55" s="9" t="s">
        <v>112</v>
      </c>
      <c r="C55" s="8" t="n">
        <v>2470</v>
      </c>
      <c r="D55" s="8" t="n">
        <v>2470</v>
      </c>
      <c r="E55" s="10" t="n">
        <f aca="false">(1-(D55/C55))*100</f>
        <v>0</v>
      </c>
    </row>
    <row r="56" customFormat="false" ht="15.75" hidden="false" customHeight="false" outlineLevel="0" collapsed="false">
      <c r="A56" s="8" t="s">
        <v>113</v>
      </c>
      <c r="B56" s="9" t="s">
        <v>114</v>
      </c>
      <c r="C56" s="8" t="n">
        <v>2270</v>
      </c>
      <c r="D56" s="8" t="n">
        <v>2270</v>
      </c>
      <c r="E56" s="10" t="n">
        <f aca="false">(1-(D56/C56))*100</f>
        <v>0</v>
      </c>
    </row>
    <row r="57" customFormat="false" ht="15.75" hidden="false" customHeight="false" outlineLevel="0" collapsed="false">
      <c r="A57" s="8" t="s">
        <v>115</v>
      </c>
      <c r="B57" s="9" t="s">
        <v>116</v>
      </c>
      <c r="C57" s="8" t="n">
        <v>2023</v>
      </c>
      <c r="D57" s="8" t="n">
        <v>2022</v>
      </c>
      <c r="E57" s="10" t="n">
        <f aca="false">(1-(D57/C57))*100</f>
        <v>0.0494315373208099</v>
      </c>
    </row>
    <row r="58" customFormat="false" ht="15" hidden="false" customHeight="false" outlineLevel="0" collapsed="false">
      <c r="A58" s="8"/>
      <c r="B58" s="9" t="s">
        <v>117</v>
      </c>
      <c r="C58" s="8" t="n">
        <v>194680</v>
      </c>
      <c r="D58" s="8" t="n">
        <v>194537</v>
      </c>
      <c r="E58" s="10" t="n">
        <f aca="false">(1-(D58/C58))*100</f>
        <v>0.0734538730223999</v>
      </c>
    </row>
    <row r="60" customFormat="false" ht="15.75" hidden="false" customHeight="false" outlineLevel="0" collapsed="false">
      <c r="A60" s="11" t="s">
        <v>118</v>
      </c>
    </row>
    <row r="61" customFormat="false" ht="15" hidden="false" customHeight="false" outlineLevel="0" collapsed="false">
      <c r="A61" s="12" t="s">
        <v>119</v>
      </c>
    </row>
    <row r="62" customFormat="false" ht="15" hidden="false" customHeight="false" outlineLevel="0" collapsed="false">
      <c r="A62" s="12" t="s">
        <v>120</v>
      </c>
    </row>
    <row r="63" customFormat="false" ht="15" hidden="false" customHeight="false" outlineLevel="0" collapsed="false">
      <c r="A63" s="13" t="s">
        <v>121</v>
      </c>
    </row>
  </sheetData>
  <printOptions headings="false" gridLines="false" gridLinesSet="true" horizontalCentered="false" verticalCentered="false"/>
  <pageMargins left="0.2" right="0.159722222222222" top="0.7" bottom="0.290277777777778" header="0.511811023622047" footer="0.511811023622047"/>
  <pageSetup paperSize="9" scale="5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3T04:31:44Z</dcterms:created>
  <dc:creator>Stefan White</dc:creator>
  <dc:description/>
  <dc:language>en-US</dc:language>
  <cp:lastModifiedBy>330741</cp:lastModifiedBy>
  <cp:lastPrinted>2012-09-18T07:50:40Z</cp:lastPrinted>
  <dcterms:modified xsi:type="dcterms:W3CDTF">2012-09-18T07:50:46Z</dcterms:modified>
  <cp:revision>0</cp:revision>
  <dc:subject/>
  <dc:title/>
</cp:coreProperties>
</file>